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ng/Downloads/"/>
    </mc:Choice>
  </mc:AlternateContent>
  <xr:revisionPtr revIDLastSave="0" documentId="13_ncr:1_{7D1FDADC-D0F6-5A42-86CA-0ECE5F29182C}" xr6:coauthVersionLast="47" xr6:coauthVersionMax="47" xr10:uidLastSave="{00000000-0000-0000-0000-000000000000}"/>
  <bookViews>
    <workbookView xWindow="0" yWindow="500" windowWidth="25600" windowHeight="15500" xr2:uid="{74CE7B61-319A-7841-BA91-C8FAE1DAD213}"/>
  </bookViews>
  <sheets>
    <sheet name="Fig.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2" l="1"/>
  <c r="F14" i="2"/>
  <c r="E15" i="2"/>
  <c r="C15" i="2"/>
  <c r="B15" i="2"/>
  <c r="D4" i="2"/>
  <c r="F4" i="2" s="1"/>
  <c r="D5" i="2"/>
  <c r="F5" i="2" s="1"/>
  <c r="D6" i="2"/>
  <c r="F6" i="2" s="1"/>
  <c r="D7" i="2"/>
  <c r="F7" i="2" s="1"/>
  <c r="D8" i="2"/>
  <c r="F8" i="2" s="1"/>
  <c r="D9" i="2"/>
  <c r="F9" i="2" s="1"/>
  <c r="D10" i="2"/>
  <c r="D11" i="2"/>
  <c r="F11" i="2" s="1"/>
  <c r="D12" i="2"/>
  <c r="F12" i="2" s="1"/>
  <c r="D13" i="2"/>
  <c r="F13" i="2" s="1"/>
  <c r="D14" i="2"/>
  <c r="D3" i="2"/>
  <c r="F3" i="2" s="1"/>
  <c r="D15" i="2" l="1"/>
</calcChain>
</file>

<file path=xl/sharedStrings.xml><?xml version="1.0" encoding="utf-8"?>
<sst xmlns="http://schemas.openxmlformats.org/spreadsheetml/2006/main" count="9" uniqueCount="8">
  <si>
    <t>Total</t>
  </si>
  <si>
    <t>Month</t>
  </si>
  <si>
    <t>Year 2015</t>
  </si>
  <si>
    <t>Number of Accident</t>
  </si>
  <si>
    <t>Fatal</t>
  </si>
  <si>
    <t>Non-fatal</t>
  </si>
  <si>
    <t>Death per accident</t>
  </si>
  <si>
    <t>Number of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11317-64E3-1346-A69E-D1A0BDC63481}">
  <dimension ref="A1:F15"/>
  <sheetViews>
    <sheetView tabSelected="1" workbookViewId="0"/>
  </sheetViews>
  <sheetFormatPr baseColWidth="10" defaultRowHeight="16" x14ac:dyDescent="0.2"/>
  <cols>
    <col min="5" max="5" width="14.6640625" customWidth="1"/>
    <col min="6" max="6" width="16.6640625" bestFit="1" customWidth="1"/>
  </cols>
  <sheetData>
    <row r="1" spans="1:6" x14ac:dyDescent="0.2">
      <c r="A1" t="s">
        <v>2</v>
      </c>
      <c r="B1" s="2" t="s">
        <v>3</v>
      </c>
      <c r="C1" s="2"/>
      <c r="D1" s="2"/>
    </row>
    <row r="2" spans="1:6" x14ac:dyDescent="0.2">
      <c r="A2" t="s">
        <v>1</v>
      </c>
      <c r="B2" t="s">
        <v>4</v>
      </c>
      <c r="C2" t="s">
        <v>5</v>
      </c>
      <c r="D2" t="s">
        <v>0</v>
      </c>
      <c r="E2" t="s">
        <v>7</v>
      </c>
      <c r="F2" t="s">
        <v>6</v>
      </c>
    </row>
    <row r="3" spans="1:6" x14ac:dyDescent="0.2">
      <c r="A3">
        <v>1</v>
      </c>
      <c r="B3">
        <v>611</v>
      </c>
      <c r="C3">
        <v>2057</v>
      </c>
      <c r="D3">
        <f>B3+C3</f>
        <v>2668</v>
      </c>
      <c r="E3">
        <v>668</v>
      </c>
      <c r="F3" s="1">
        <f>ROUND(E3/D3*100,3)</f>
        <v>25.036999999999999</v>
      </c>
    </row>
    <row r="4" spans="1:6" x14ac:dyDescent="0.2">
      <c r="A4">
        <v>2</v>
      </c>
      <c r="B4">
        <v>462</v>
      </c>
      <c r="C4">
        <v>950</v>
      </c>
      <c r="D4">
        <f t="shared" ref="D4:D14" si="0">B4+C4</f>
        <v>1412</v>
      </c>
      <c r="E4">
        <v>497</v>
      </c>
      <c r="F4" s="1">
        <f t="shared" ref="F4:F14" si="1">ROUND(E4/D4*100,3)</f>
        <v>35.198</v>
      </c>
    </row>
    <row r="5" spans="1:6" x14ac:dyDescent="0.2">
      <c r="A5">
        <v>3</v>
      </c>
      <c r="B5">
        <v>517</v>
      </c>
      <c r="C5">
        <v>1058</v>
      </c>
      <c r="D5">
        <f t="shared" si="0"/>
        <v>1575</v>
      </c>
      <c r="E5">
        <v>571</v>
      </c>
      <c r="F5" s="1">
        <f t="shared" si="1"/>
        <v>36.253999999999998</v>
      </c>
    </row>
    <row r="6" spans="1:6" x14ac:dyDescent="0.2">
      <c r="A6">
        <v>4</v>
      </c>
      <c r="B6">
        <v>610</v>
      </c>
      <c r="C6">
        <v>3090</v>
      </c>
      <c r="D6">
        <f t="shared" si="0"/>
        <v>3700</v>
      </c>
      <c r="E6">
        <v>677</v>
      </c>
      <c r="F6" s="1">
        <f t="shared" si="1"/>
        <v>18.297000000000001</v>
      </c>
    </row>
    <row r="7" spans="1:6" x14ac:dyDescent="0.2">
      <c r="A7">
        <v>5</v>
      </c>
      <c r="B7">
        <v>508</v>
      </c>
      <c r="C7">
        <v>935</v>
      </c>
      <c r="D7">
        <f t="shared" si="0"/>
        <v>1443</v>
      </c>
      <c r="E7">
        <v>547</v>
      </c>
      <c r="F7" s="1">
        <f t="shared" si="1"/>
        <v>37.906999999999996</v>
      </c>
    </row>
    <row r="8" spans="1:6" x14ac:dyDescent="0.2">
      <c r="A8">
        <v>6</v>
      </c>
      <c r="B8">
        <v>418</v>
      </c>
      <c r="C8">
        <v>824</v>
      </c>
      <c r="D8">
        <f t="shared" si="0"/>
        <v>1242</v>
      </c>
      <c r="E8">
        <v>452</v>
      </c>
      <c r="F8" s="1">
        <f t="shared" si="1"/>
        <v>36.393000000000001</v>
      </c>
    </row>
    <row r="9" spans="1:6" x14ac:dyDescent="0.2">
      <c r="A9">
        <v>7</v>
      </c>
      <c r="B9">
        <v>489</v>
      </c>
      <c r="C9">
        <v>859</v>
      </c>
      <c r="D9">
        <f t="shared" si="0"/>
        <v>1348</v>
      </c>
      <c r="E9">
        <v>527</v>
      </c>
      <c r="F9" s="1">
        <f t="shared" si="1"/>
        <v>39.094999999999999</v>
      </c>
    </row>
    <row r="10" spans="1:6" x14ac:dyDescent="0.2">
      <c r="A10">
        <v>8</v>
      </c>
      <c r="B10">
        <v>385</v>
      </c>
      <c r="C10">
        <v>920</v>
      </c>
      <c r="D10">
        <f t="shared" si="0"/>
        <v>1305</v>
      </c>
      <c r="E10">
        <v>424</v>
      </c>
      <c r="F10" s="1">
        <f t="shared" si="1"/>
        <v>32.49</v>
      </c>
    </row>
    <row r="11" spans="1:6" x14ac:dyDescent="0.2">
      <c r="A11">
        <v>9</v>
      </c>
      <c r="B11">
        <v>390</v>
      </c>
      <c r="C11">
        <v>737</v>
      </c>
      <c r="D11">
        <f t="shared" si="0"/>
        <v>1127</v>
      </c>
      <c r="E11">
        <v>418</v>
      </c>
      <c r="F11" s="1">
        <f t="shared" si="1"/>
        <v>37.090000000000003</v>
      </c>
    </row>
    <row r="12" spans="1:6" x14ac:dyDescent="0.2">
      <c r="A12">
        <v>10</v>
      </c>
      <c r="B12">
        <v>332</v>
      </c>
      <c r="C12">
        <v>838</v>
      </c>
      <c r="D12">
        <f t="shared" si="0"/>
        <v>1170</v>
      </c>
      <c r="E12">
        <v>370</v>
      </c>
      <c r="F12" s="1">
        <f t="shared" si="1"/>
        <v>31.623999999999999</v>
      </c>
    </row>
    <row r="13" spans="1:6" x14ac:dyDescent="0.2">
      <c r="A13">
        <v>11</v>
      </c>
      <c r="B13">
        <v>429</v>
      </c>
      <c r="C13">
        <v>777</v>
      </c>
      <c r="D13">
        <f t="shared" si="0"/>
        <v>1206</v>
      </c>
      <c r="E13">
        <v>479</v>
      </c>
      <c r="F13" s="1">
        <f t="shared" si="1"/>
        <v>39.718000000000004</v>
      </c>
    </row>
    <row r="14" spans="1:6" x14ac:dyDescent="0.2">
      <c r="A14">
        <v>12</v>
      </c>
      <c r="B14">
        <v>437</v>
      </c>
      <c r="C14">
        <v>1596</v>
      </c>
      <c r="D14">
        <f t="shared" si="0"/>
        <v>2033</v>
      </c>
      <c r="E14">
        <v>479</v>
      </c>
      <c r="F14" s="1">
        <f t="shared" si="1"/>
        <v>23.561</v>
      </c>
    </row>
    <row r="15" spans="1:6" x14ac:dyDescent="0.2">
      <c r="A15" t="s">
        <v>0</v>
      </c>
      <c r="B15">
        <f>SUM(B3:B14)</f>
        <v>5588</v>
      </c>
      <c r="C15">
        <f t="shared" ref="C15:E15" si="2">SUM(C3:C14)</f>
        <v>14641</v>
      </c>
      <c r="D15">
        <f t="shared" si="2"/>
        <v>20229</v>
      </c>
      <c r="E15">
        <f t="shared" si="2"/>
        <v>6109</v>
      </c>
    </row>
  </sheetData>
  <mergeCells count="1">
    <mergeCell ref="B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E4589C48B77749B37D2C7F28D61DDD" ma:contentTypeVersion="8" ma:contentTypeDescription="Create a new document." ma:contentTypeScope="" ma:versionID="298d6dcc799d1520ee16175afc924c50">
  <xsd:schema xmlns:xsd="http://www.w3.org/2001/XMLSchema" xmlns:xs="http://www.w3.org/2001/XMLSchema" xmlns:p="http://schemas.microsoft.com/office/2006/metadata/properties" xmlns:ns2="ea3736ef-8ba1-44ae-9002-073236f80753" targetNamespace="http://schemas.microsoft.com/office/2006/metadata/properties" ma:root="true" ma:fieldsID="0750452406b4b3d1f6b3f22892b7d829" ns2:_="">
    <xsd:import namespace="ea3736ef-8ba1-44ae-9002-073236f807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3736ef-8ba1-44ae-9002-073236f807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F535215-8AFC-4775-BB94-2913FF4544E7}"/>
</file>

<file path=customXml/itemProps2.xml><?xml version="1.0" encoding="utf-8"?>
<ds:datastoreItem xmlns:ds="http://schemas.openxmlformats.org/officeDocument/2006/customXml" ds:itemID="{B5572209-710E-45B6-9B15-74EB1C9A1BEC}"/>
</file>

<file path=customXml/itemProps3.xml><?xml version="1.0" encoding="utf-8"?>
<ds:datastoreItem xmlns:ds="http://schemas.openxmlformats.org/officeDocument/2006/customXml" ds:itemID="{236A3965-0167-4672-BC9F-EA6D6E61887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5T04:49:54Z</dcterms:created>
  <dcterms:modified xsi:type="dcterms:W3CDTF">2022-11-06T07:5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E4589C48B77749B37D2C7F28D61DDD</vt:lpwstr>
  </property>
</Properties>
</file>